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270"/>
  </bookViews>
  <sheets>
    <sheet name="CA-CA-G" sheetId="2" r:id="rId1"/>
  </sheets>
  <calcPr calcId="144525"/>
</workbook>
</file>

<file path=xl/sharedStrings.xml><?xml version="1.0" encoding="utf-8"?>
<sst xmlns="http://schemas.openxmlformats.org/spreadsheetml/2006/main" count="31" uniqueCount="31">
  <si>
    <t>Supplementary Table 4- differentially expressed metabolic genes in CA-CA-G</t>
  </si>
  <si>
    <t>Gene ID</t>
  </si>
  <si>
    <t>Description</t>
  </si>
  <si>
    <t>CA_CA_G FPKM</t>
  </si>
  <si>
    <t>PBS_CA_G FPKM</t>
  </si>
  <si>
    <t>log2(CA_CA_G/PBS_CA_G)</t>
  </si>
  <si>
    <t>Qvalue(PBS_CA_G-vs-CA_CA_G)</t>
  </si>
  <si>
    <t>UDP-glucuronosyltransferase 2B17</t>
  </si>
  <si>
    <t xml:space="preserve">peritrophin-1 </t>
  </si>
  <si>
    <t xml:space="preserve">uncharacterized family 31 glucosidase KIAA1161 </t>
  </si>
  <si>
    <t>UDP-glucuronosyltransferase 2B1 isoform X2</t>
  </si>
  <si>
    <t>cholinephosphotransferase 1 isoform X3</t>
  </si>
  <si>
    <t>aminopeptidase N</t>
  </si>
  <si>
    <t>multiple inositol polyphosphate phosphatase 1</t>
  </si>
  <si>
    <t>glutathione S-transferase 1-like</t>
  </si>
  <si>
    <t xml:space="preserve">inositol-3-phosphate synthase </t>
  </si>
  <si>
    <t xml:space="preserve">nucleoside diphosphate kinase </t>
  </si>
  <si>
    <t>ATP synthase subunit alpha, mitochondrial</t>
  </si>
  <si>
    <t>histone-lysine N-methyltransferase Su(var)3-9 isoform X1</t>
  </si>
  <si>
    <t>cytochrome b-c1 complex subunit Rieske, mitochondrial isoform X1</t>
  </si>
  <si>
    <t xml:space="preserve">serine incorporator 1 isoform X2 </t>
  </si>
  <si>
    <t>DAZ-associated protein 2</t>
  </si>
  <si>
    <t>cAMP-responsive element-binding protein-like 2</t>
  </si>
  <si>
    <t xml:space="preserve">chitinase-like protein Idgf1 </t>
  </si>
  <si>
    <t>estradiol 17-beta-dehydrogenase 11 isoform X1</t>
  </si>
  <si>
    <t xml:space="preserve">palmitoyl-protein thioesterase 1 </t>
  </si>
  <si>
    <t>microsomal glutathione S-transferase 1</t>
  </si>
  <si>
    <t>glucose dehydrogenase [FAD, quinone]</t>
  </si>
  <si>
    <t>lipase 3-like</t>
  </si>
  <si>
    <t>epidermal retinol dehydrogenase 2</t>
  </si>
  <si>
    <t xml:space="preserve">acidic mammalian chitinase 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0"/>
      <name val="Times New Roman"/>
      <charset val="134"/>
    </font>
    <font>
      <b/>
      <sz val="16"/>
      <name val="Times New Roman"/>
      <charset val="134"/>
    </font>
    <font>
      <sz val="8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"/>
  <sheetViews>
    <sheetView tabSelected="1" workbookViewId="0">
      <selection activeCell="B13" sqref="B13"/>
    </sheetView>
  </sheetViews>
  <sheetFormatPr defaultColWidth="9.81818181818182" defaultRowHeight="13" outlineLevelCol="5"/>
  <cols>
    <col min="1" max="1" width="12.8363636363636" style="1" customWidth="1"/>
    <col min="2" max="2" width="50" style="2" customWidth="1"/>
    <col min="3" max="3" width="14" style="1"/>
    <col min="4" max="4" width="12.8181818181818" style="1"/>
    <col min="5" max="5" width="14" style="1"/>
    <col min="6" max="6" width="12.8181818181818" style="1"/>
    <col min="7" max="16384" width="9.81818181818182" style="2"/>
  </cols>
  <sheetData>
    <row r="1" ht="30" customHeight="1" spans="1:2">
      <c r="A1" s="3" t="s">
        <v>0</v>
      </c>
      <c r="B1" s="1"/>
    </row>
    <row r="2" spans="1:6">
      <c r="A2" s="4" t="s">
        <v>1</v>
      </c>
      <c r="B2" s="5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>
      <c r="A3" s="6">
        <v>101899999</v>
      </c>
      <c r="B3" s="7" t="s">
        <v>7</v>
      </c>
      <c r="C3" s="8">
        <v>0.313333333333333</v>
      </c>
      <c r="D3" s="9">
        <v>2.21666666666667</v>
      </c>
      <c r="E3" s="6">
        <v>-2.12137933331424</v>
      </c>
      <c r="F3" s="6">
        <v>0.0062491536216096</v>
      </c>
    </row>
    <row r="4" spans="1:6">
      <c r="A4" s="6">
        <v>101897315</v>
      </c>
      <c r="B4" s="7" t="s">
        <v>8</v>
      </c>
      <c r="C4" s="8">
        <v>39.4466666666667</v>
      </c>
      <c r="D4" s="8">
        <v>140.72</v>
      </c>
      <c r="E4" s="6">
        <v>-1.54776031585811</v>
      </c>
      <c r="F4" s="6">
        <v>0.0124524254924092</v>
      </c>
    </row>
    <row r="5" spans="1:6">
      <c r="A5" s="6">
        <v>101888576</v>
      </c>
      <c r="B5" s="7" t="s">
        <v>9</v>
      </c>
      <c r="C5" s="8">
        <v>12.3866666666667</v>
      </c>
      <c r="D5" s="8">
        <v>42.67</v>
      </c>
      <c r="E5" s="6">
        <v>-1.54537405003425</v>
      </c>
      <c r="F5" s="6">
        <v>0.0111707815017618</v>
      </c>
    </row>
    <row r="6" spans="1:6">
      <c r="A6" s="6">
        <v>101897074</v>
      </c>
      <c r="B6" s="7" t="s">
        <v>10</v>
      </c>
      <c r="C6" s="8">
        <v>1.96</v>
      </c>
      <c r="D6" s="9">
        <v>6.54</v>
      </c>
      <c r="E6" s="6">
        <v>-1.50134220781351</v>
      </c>
      <c r="F6" s="6">
        <v>0.0209049846820664</v>
      </c>
    </row>
    <row r="7" spans="1:6">
      <c r="A7" s="6">
        <v>101896947</v>
      </c>
      <c r="B7" s="7" t="s">
        <v>11</v>
      </c>
      <c r="C7" s="8">
        <v>6.37</v>
      </c>
      <c r="D7" s="8">
        <v>12.96</v>
      </c>
      <c r="E7" s="6">
        <v>-0.954777884786389</v>
      </c>
      <c r="F7" s="6">
        <v>0.0062491536216096</v>
      </c>
    </row>
    <row r="8" spans="1:6">
      <c r="A8" s="6">
        <v>101891219</v>
      </c>
      <c r="B8" s="7" t="s">
        <v>12</v>
      </c>
      <c r="C8" s="8">
        <v>53.8566666666667</v>
      </c>
      <c r="D8" s="9">
        <v>97.59</v>
      </c>
      <c r="E8" s="6">
        <v>-0.792725356312324</v>
      </c>
      <c r="F8" s="6">
        <v>0.0348309918973111</v>
      </c>
    </row>
    <row r="9" spans="1:6">
      <c r="A9" s="6">
        <v>101897926</v>
      </c>
      <c r="B9" s="7" t="s">
        <v>13</v>
      </c>
      <c r="C9" s="8">
        <v>148.91</v>
      </c>
      <c r="D9" s="9">
        <v>266.823333333333</v>
      </c>
      <c r="E9" s="6">
        <v>-0.788627706359764</v>
      </c>
      <c r="F9" s="6">
        <v>0.000664622893161403</v>
      </c>
    </row>
    <row r="10" spans="1:6">
      <c r="A10" s="6">
        <v>101887250</v>
      </c>
      <c r="B10" s="7" t="s">
        <v>14</v>
      </c>
      <c r="C10" s="8">
        <v>49.5266666666667</v>
      </c>
      <c r="D10" s="9">
        <v>86.8233333333333</v>
      </c>
      <c r="E10" s="6">
        <v>-0.747305212365057</v>
      </c>
      <c r="F10" s="6">
        <v>0.0348309918973111</v>
      </c>
    </row>
    <row r="11" spans="1:6">
      <c r="A11" s="6">
        <v>101889622</v>
      </c>
      <c r="B11" s="7" t="s">
        <v>15</v>
      </c>
      <c r="C11" s="8">
        <v>17.8866666666667</v>
      </c>
      <c r="D11" s="8">
        <v>30.1066666666667</v>
      </c>
      <c r="E11" s="6">
        <v>-0.692452796548422</v>
      </c>
      <c r="F11" s="6">
        <v>0.0325854518476392</v>
      </c>
    </row>
    <row r="12" spans="1:6">
      <c r="A12" s="6">
        <v>101896999</v>
      </c>
      <c r="B12" s="7" t="s">
        <v>16</v>
      </c>
      <c r="C12" s="8">
        <v>584.976666666667</v>
      </c>
      <c r="D12" s="8">
        <v>905.353333333333</v>
      </c>
      <c r="E12" s="6">
        <v>-0.585388388510915</v>
      </c>
      <c r="F12" s="6">
        <v>0.0147566191503058</v>
      </c>
    </row>
    <row r="13" spans="1:6">
      <c r="A13" s="6">
        <v>101893295</v>
      </c>
      <c r="B13" s="7" t="s">
        <v>17</v>
      </c>
      <c r="C13" s="8">
        <v>290.41</v>
      </c>
      <c r="D13" s="8">
        <v>445.846666666667</v>
      </c>
      <c r="E13" s="6">
        <v>-0.577665198321997</v>
      </c>
      <c r="F13" s="6">
        <v>0.0483885623223829</v>
      </c>
    </row>
    <row r="14" spans="1:6">
      <c r="A14" s="6">
        <v>101894917</v>
      </c>
      <c r="B14" s="7" t="s">
        <v>18</v>
      </c>
      <c r="C14" s="8">
        <v>30.85</v>
      </c>
      <c r="D14" s="9">
        <v>46.0333333333333</v>
      </c>
      <c r="E14" s="6">
        <v>-0.529629249633683</v>
      </c>
      <c r="F14" s="6">
        <v>0.0380328115758536</v>
      </c>
    </row>
    <row r="15" spans="1:6">
      <c r="A15" s="6">
        <v>101889907</v>
      </c>
      <c r="B15" s="7" t="s">
        <v>19</v>
      </c>
      <c r="C15" s="8">
        <v>156.216666666667</v>
      </c>
      <c r="D15" s="9">
        <v>226.42</v>
      </c>
      <c r="E15" s="6">
        <v>-0.503071357238407</v>
      </c>
      <c r="F15" s="6">
        <v>0.0305508683054614</v>
      </c>
    </row>
    <row r="16" spans="1:6">
      <c r="A16" s="6">
        <v>101891899</v>
      </c>
      <c r="B16" s="7" t="s">
        <v>20</v>
      </c>
      <c r="C16" s="8">
        <v>50.9766666666667</v>
      </c>
      <c r="D16" s="8">
        <v>30.4633333333333</v>
      </c>
      <c r="E16" s="6">
        <v>0.755093429186452</v>
      </c>
      <c r="F16" s="6">
        <v>0.000244646246189861</v>
      </c>
    </row>
    <row r="17" spans="1:6">
      <c r="A17" s="6">
        <v>101901080</v>
      </c>
      <c r="B17" s="7" t="s">
        <v>21</v>
      </c>
      <c r="C17" s="8">
        <v>42.85</v>
      </c>
      <c r="D17" s="9">
        <v>24.2466666666667</v>
      </c>
      <c r="E17" s="6">
        <v>0.836251679667084</v>
      </c>
      <c r="F17" s="6">
        <v>0.00195798707360806</v>
      </c>
    </row>
    <row r="18" spans="1:6">
      <c r="A18" s="6">
        <v>101888631</v>
      </c>
      <c r="B18" s="7" t="s">
        <v>22</v>
      </c>
      <c r="C18" s="8">
        <v>61.2933333333333</v>
      </c>
      <c r="D18" s="9">
        <v>31.0533333333333</v>
      </c>
      <c r="E18" s="6">
        <v>0.978289679316366</v>
      </c>
      <c r="F18" s="6">
        <v>0.00569295856708667</v>
      </c>
    </row>
    <row r="19" spans="1:6">
      <c r="A19" s="6">
        <v>101897958</v>
      </c>
      <c r="B19" s="7" t="s">
        <v>23</v>
      </c>
      <c r="C19" s="8">
        <v>78.1333333333333</v>
      </c>
      <c r="D19" s="8">
        <v>39.0833333333333</v>
      </c>
      <c r="E19" s="6">
        <v>1.01533819808949</v>
      </c>
      <c r="F19" s="10">
        <v>2.0882710704305e-7</v>
      </c>
    </row>
    <row r="20" spans="1:6">
      <c r="A20" s="6">
        <v>101890942</v>
      </c>
      <c r="B20" s="7" t="s">
        <v>24</v>
      </c>
      <c r="C20" s="8">
        <v>9.66666666666667</v>
      </c>
      <c r="D20" s="9">
        <v>4.73333333333333</v>
      </c>
      <c r="E20" s="6">
        <v>1.0183313833795</v>
      </c>
      <c r="F20" s="6">
        <v>0.0111414705188412</v>
      </c>
    </row>
    <row r="21" spans="1:6">
      <c r="A21" s="6">
        <v>101899138</v>
      </c>
      <c r="B21" s="7" t="s">
        <v>25</v>
      </c>
      <c r="C21" s="8">
        <v>5.66</v>
      </c>
      <c r="D21" s="8">
        <v>2.29333333333333</v>
      </c>
      <c r="E21" s="6">
        <v>1.24714986788439</v>
      </c>
      <c r="F21" s="6">
        <v>0.00753522747331342</v>
      </c>
    </row>
    <row r="22" spans="1:6">
      <c r="A22" s="6">
        <v>101900726</v>
      </c>
      <c r="B22" s="7" t="s">
        <v>26</v>
      </c>
      <c r="C22" s="8">
        <v>35.1966666666667</v>
      </c>
      <c r="D22" s="9">
        <v>14.14</v>
      </c>
      <c r="E22" s="6">
        <v>1.31483708488542</v>
      </c>
      <c r="F22" s="6">
        <v>0.000274160989054914</v>
      </c>
    </row>
    <row r="23" spans="1:6">
      <c r="A23" s="6">
        <v>101898793</v>
      </c>
      <c r="B23" s="7" t="s">
        <v>27</v>
      </c>
      <c r="C23" s="8">
        <v>45.53</v>
      </c>
      <c r="D23" s="9">
        <v>10.5033333333333</v>
      </c>
      <c r="E23" s="6">
        <v>1.87496966608116</v>
      </c>
      <c r="F23" s="6">
        <v>0.000996788236777102</v>
      </c>
    </row>
    <row r="24" spans="1:6">
      <c r="A24" s="6">
        <v>101889527</v>
      </c>
      <c r="B24" s="7" t="s">
        <v>28</v>
      </c>
      <c r="C24" s="8">
        <v>7.76</v>
      </c>
      <c r="D24" s="9">
        <v>1.44</v>
      </c>
      <c r="E24" s="6">
        <v>1.95603338131964</v>
      </c>
      <c r="F24" s="6">
        <v>0.00867389828295902</v>
      </c>
    </row>
    <row r="25" spans="1:6">
      <c r="A25" s="6">
        <v>101890521</v>
      </c>
      <c r="B25" s="7" t="s">
        <v>29</v>
      </c>
      <c r="C25" s="8">
        <v>8.94666666666667</v>
      </c>
      <c r="D25" s="9">
        <v>1.82333333333333</v>
      </c>
      <c r="E25" s="6">
        <v>2.14688476247387</v>
      </c>
      <c r="F25" s="10">
        <v>5.68158580571579e-8</v>
      </c>
    </row>
    <row r="26" spans="1:6">
      <c r="A26" s="6">
        <v>101893192</v>
      </c>
      <c r="B26" s="7" t="s">
        <v>30</v>
      </c>
      <c r="C26" s="8">
        <v>26.9433333333333</v>
      </c>
      <c r="D26" s="8">
        <v>1.11333333333333</v>
      </c>
      <c r="E26" s="6">
        <v>3.48377651639552</v>
      </c>
      <c r="F26" s="10">
        <v>4.1504089048131e-8</v>
      </c>
    </row>
  </sheetData>
  <sortState ref="A1:F25">
    <sortCondition ref="E1:E25"/>
  </sortState>
  <mergeCells count="1">
    <mergeCell ref="A1:F1"/>
  </mergeCells>
  <conditionalFormatting sqref="A2:A26 A28:A104857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-CA-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LI</cp:lastModifiedBy>
  <dcterms:created xsi:type="dcterms:W3CDTF">2021-09-29T03:04:00Z</dcterms:created>
  <dcterms:modified xsi:type="dcterms:W3CDTF">2022-08-31T09:0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D37B86FBC14A1D80FF14F977721C3A</vt:lpwstr>
  </property>
  <property fmtid="{D5CDD505-2E9C-101B-9397-08002B2CF9AE}" pid="3" name="KSOProductBuildVer">
    <vt:lpwstr>2052-11.1.0.12313</vt:lpwstr>
  </property>
</Properties>
</file>